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public of Sakha" sheetId="28" r:id="rId1"/>
    <sheet name="Kamchatka Territorry" sheetId="47" r:id="rId2"/>
    <sheet name="Primorye Territorry" sheetId="48" r:id="rId3"/>
    <sheet name="Khabarovsk Territorry" sheetId="49" r:id="rId4"/>
    <sheet name="Amur region" sheetId="50" r:id="rId5"/>
    <sheet name="Magadan region" sheetId="51" r:id="rId6"/>
    <sheet name="Sakhalin region" sheetId="52" r:id="rId7"/>
    <sheet name="Jewish Autonomous region" sheetId="53" r:id="rId8"/>
    <sheet name="Chukotka Autonomous Area" sheetId="54" r:id="rId9"/>
  </sheets>
  <calcPr calcId="162913" iterateDelta="1E-4"/>
</workbook>
</file>

<file path=xl/calcChain.xml><?xml version="1.0" encoding="utf-8"?>
<calcChain xmlns="http://schemas.openxmlformats.org/spreadsheetml/2006/main">
  <c r="P15" i="54" l="1"/>
  <c r="O15" i="54"/>
  <c r="N15" i="54"/>
  <c r="M15" i="54"/>
  <c r="L15" i="54"/>
  <c r="G15" i="54"/>
  <c r="F15" i="54"/>
  <c r="E15" i="54"/>
  <c r="D15" i="54"/>
  <c r="C15" i="54"/>
  <c r="Q14" i="54"/>
  <c r="H14" i="54"/>
  <c r="Q13" i="54"/>
  <c r="H13" i="54"/>
  <c r="Q12" i="54"/>
  <c r="H12" i="54"/>
  <c r="Q11" i="54"/>
  <c r="H11" i="54"/>
  <c r="Q10" i="54"/>
  <c r="H10" i="54"/>
  <c r="P15" i="53"/>
  <c r="O15" i="53"/>
  <c r="N15" i="53"/>
  <c r="M15" i="53"/>
  <c r="L15" i="53"/>
  <c r="G15" i="53"/>
  <c r="F15" i="53"/>
  <c r="E15" i="53"/>
  <c r="D15" i="53"/>
  <c r="C15" i="53"/>
  <c r="Q14" i="53"/>
  <c r="H14" i="53"/>
  <c r="Q13" i="53"/>
  <c r="H13" i="53"/>
  <c r="Q12" i="53"/>
  <c r="H12" i="53"/>
  <c r="Q11" i="53"/>
  <c r="H11" i="53"/>
  <c r="Q10" i="53"/>
  <c r="H10" i="53"/>
  <c r="H15" i="53" s="1"/>
  <c r="P15" i="52"/>
  <c r="O15" i="52"/>
  <c r="N15" i="52"/>
  <c r="M15" i="52"/>
  <c r="L15" i="52"/>
  <c r="G15" i="52"/>
  <c r="F15" i="52"/>
  <c r="E15" i="52"/>
  <c r="D15" i="52"/>
  <c r="C15" i="52"/>
  <c r="Q14" i="52"/>
  <c r="H14" i="52"/>
  <c r="Q13" i="52"/>
  <c r="H13" i="52"/>
  <c r="Q12" i="52"/>
  <c r="H12" i="52"/>
  <c r="Q11" i="52"/>
  <c r="H11" i="52"/>
  <c r="Q10" i="52"/>
  <c r="H10" i="52"/>
  <c r="P15" i="51"/>
  <c r="O15" i="51"/>
  <c r="N15" i="51"/>
  <c r="M15" i="51"/>
  <c r="L15" i="51"/>
  <c r="G15" i="51"/>
  <c r="F15" i="51"/>
  <c r="E15" i="51"/>
  <c r="D15" i="51"/>
  <c r="C15" i="51"/>
  <c r="Q14" i="51"/>
  <c r="H14" i="51"/>
  <c r="Q13" i="51"/>
  <c r="H13" i="51"/>
  <c r="Q12" i="51"/>
  <c r="H12" i="51"/>
  <c r="Q11" i="51"/>
  <c r="H11" i="51"/>
  <c r="Q10" i="51"/>
  <c r="H10" i="51"/>
  <c r="P15" i="50"/>
  <c r="O15" i="50"/>
  <c r="N15" i="50"/>
  <c r="M15" i="50"/>
  <c r="L15" i="50"/>
  <c r="G15" i="50"/>
  <c r="F15" i="50"/>
  <c r="E15" i="50"/>
  <c r="D15" i="50"/>
  <c r="C15" i="50"/>
  <c r="Q14" i="50"/>
  <c r="H14" i="50"/>
  <c r="Q13" i="50"/>
  <c r="H13" i="50"/>
  <c r="Q12" i="50"/>
  <c r="H12" i="50"/>
  <c r="Q11" i="50"/>
  <c r="H11" i="50"/>
  <c r="Q10" i="50"/>
  <c r="H10" i="50"/>
  <c r="P15" i="49"/>
  <c r="O15" i="49"/>
  <c r="N15" i="49"/>
  <c r="M15" i="49"/>
  <c r="L15" i="49"/>
  <c r="G15" i="49"/>
  <c r="F15" i="49"/>
  <c r="E15" i="49"/>
  <c r="D15" i="49"/>
  <c r="C15" i="49"/>
  <c r="Q14" i="49"/>
  <c r="H14" i="49"/>
  <c r="Q13" i="49"/>
  <c r="H13" i="49"/>
  <c r="Q12" i="49"/>
  <c r="H12" i="49"/>
  <c r="Q11" i="49"/>
  <c r="H11" i="49"/>
  <c r="Q10" i="49"/>
  <c r="H10" i="49"/>
  <c r="P15" i="48"/>
  <c r="O15" i="48"/>
  <c r="N15" i="48"/>
  <c r="M15" i="48"/>
  <c r="L15" i="48"/>
  <c r="G15" i="48"/>
  <c r="F15" i="48"/>
  <c r="E15" i="48"/>
  <c r="D15" i="48"/>
  <c r="C15" i="48"/>
  <c r="Q14" i="48"/>
  <c r="H14" i="48"/>
  <c r="Q13" i="48"/>
  <c r="H13" i="48"/>
  <c r="Q12" i="48"/>
  <c r="H12" i="48"/>
  <c r="Q11" i="48"/>
  <c r="H11" i="48"/>
  <c r="Q10" i="48"/>
  <c r="H10" i="48"/>
  <c r="P15" i="47"/>
  <c r="O15" i="47"/>
  <c r="N15" i="47"/>
  <c r="M15" i="47"/>
  <c r="L15" i="47"/>
  <c r="G15" i="47"/>
  <c r="F15" i="47"/>
  <c r="E15" i="47"/>
  <c r="D15" i="47"/>
  <c r="C15" i="47"/>
  <c r="Q14" i="47"/>
  <c r="H14" i="47"/>
  <c r="Q13" i="47"/>
  <c r="H13" i="47"/>
  <c r="Q12" i="47"/>
  <c r="H12" i="47"/>
  <c r="Q11" i="47"/>
  <c r="H11" i="47"/>
  <c r="Q10" i="47"/>
  <c r="H10" i="47"/>
  <c r="H15" i="49" l="1"/>
  <c r="H15" i="51"/>
  <c r="H15" i="54"/>
  <c r="Q15" i="51"/>
  <c r="H15" i="52"/>
  <c r="H15" i="50"/>
  <c r="Q15" i="54"/>
  <c r="Q15" i="52"/>
  <c r="Q15" i="53"/>
  <c r="Q15" i="50"/>
  <c r="Q15" i="49"/>
  <c r="H15" i="48"/>
  <c r="Q15" i="48"/>
  <c r="Q15" i="47"/>
  <c r="H15" i="47"/>
  <c r="P15" i="28" l="1"/>
  <c r="O15" i="28"/>
  <c r="N15" i="28"/>
  <c r="M15" i="28"/>
  <c r="L15" i="28"/>
  <c r="G15" i="28"/>
  <c r="F15" i="28"/>
  <c r="E15" i="28"/>
  <c r="D15" i="28"/>
  <c r="C15" i="28"/>
  <c r="Q14" i="28"/>
  <c r="H14" i="28"/>
  <c r="Q13" i="28"/>
  <c r="H13" i="28"/>
  <c r="Q12" i="28"/>
  <c r="H12" i="28"/>
  <c r="Q11" i="28"/>
  <c r="H11" i="28"/>
  <c r="Q10" i="28"/>
  <c r="H10" i="28"/>
  <c r="H15" i="28" l="1"/>
  <c r="Q15" i="28"/>
</calcChain>
</file>

<file path=xl/sharedStrings.xml><?xml version="1.0" encoding="utf-8"?>
<sst xmlns="http://schemas.openxmlformats.org/spreadsheetml/2006/main" count="288" uniqueCount="25">
  <si>
    <t>economic</t>
  </si>
  <si>
    <t xml:space="preserve">social </t>
  </si>
  <si>
    <t xml:space="preserve">geo-ecological </t>
  </si>
  <si>
    <t>infrastructure</t>
  </si>
  <si>
    <t>innovative milieu</t>
  </si>
  <si>
    <t>framework conditions</t>
  </si>
  <si>
    <t>Year</t>
  </si>
  <si>
    <t>Rank</t>
  </si>
  <si>
    <t>Index</t>
  </si>
  <si>
    <t>Republic of Sakha (Yakutia)</t>
  </si>
  <si>
    <t>Primorsky Krai</t>
  </si>
  <si>
    <t>Khabarovsk region</t>
  </si>
  <si>
    <t>Amur region</t>
  </si>
  <si>
    <t>Magadan region</t>
  </si>
  <si>
    <t>Sakhalin region</t>
  </si>
  <si>
    <t>Jewish Autonomous region</t>
  </si>
  <si>
    <t>Chukotka Autonomous region</t>
  </si>
  <si>
    <t>Kamchatka Territorry</t>
  </si>
  <si>
    <t>HR</t>
  </si>
  <si>
    <t>R&amp;D</t>
  </si>
  <si>
    <t xml:space="preserve">S&amp;T </t>
  </si>
  <si>
    <t xml:space="preserve">political </t>
  </si>
  <si>
    <t>Regional innovation system elements</t>
  </si>
  <si>
    <t>Innovation security components</t>
  </si>
  <si>
    <t>Regions of the Russian Fed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164" fontId="4" fillId="2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right"/>
    </xf>
    <xf numFmtId="164" fontId="4" fillId="3" borderId="0" xfId="0" applyNumberFormat="1" applyFont="1" applyFill="1"/>
    <xf numFmtId="164" fontId="4" fillId="4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tabSelected="1" workbookViewId="0">
      <selection activeCell="B18" sqref="B18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4</v>
      </c>
    </row>
    <row r="5" spans="1:17" x14ac:dyDescent="0.25">
      <c r="B5" s="12">
        <v>2016</v>
      </c>
      <c r="C5" s="12">
        <v>24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30124864669777357</v>
      </c>
      <c r="D10" s="5">
        <v>0.47687915002849546</v>
      </c>
      <c r="E10" s="5">
        <v>0.36120396988276082</v>
      </c>
      <c r="F10" s="5">
        <v>0.18597994434554507</v>
      </c>
      <c r="G10" s="5">
        <v>0.21777183720149035</v>
      </c>
      <c r="H10" s="9">
        <f>(C10+D10+E10+F10+G10)/5</f>
        <v>0.30861670963121302</v>
      </c>
      <c r="J10" s="17" t="s">
        <v>22</v>
      </c>
      <c r="K10" s="3" t="s">
        <v>18</v>
      </c>
      <c r="L10" s="5">
        <v>0.30085015574042967</v>
      </c>
      <c r="M10" s="5">
        <v>0.45180375355316099</v>
      </c>
      <c r="N10" s="5">
        <v>0.27769365237403087</v>
      </c>
      <c r="O10" s="5">
        <v>0.16329203225486605</v>
      </c>
      <c r="P10" s="5">
        <v>0.18788597865190401</v>
      </c>
      <c r="Q10" s="11">
        <f>SUM(L10:P10)/5</f>
        <v>0.27630511451487838</v>
      </c>
    </row>
    <row r="11" spans="1:17" ht="26.25" thickBot="1" x14ac:dyDescent="0.3">
      <c r="A11" s="17"/>
      <c r="B11" s="4" t="s">
        <v>3</v>
      </c>
      <c r="C11" s="5">
        <v>3.0514509647691875E-2</v>
      </c>
      <c r="D11" s="5">
        <v>0.16588408247271122</v>
      </c>
      <c r="E11" s="5">
        <v>0.20595552491706418</v>
      </c>
      <c r="F11" s="5">
        <v>0.39332766502148836</v>
      </c>
      <c r="G11" s="5">
        <v>0.47706965209500601</v>
      </c>
      <c r="H11" s="9">
        <f t="shared" ref="H11:H14" si="0">(C11+D11+E11+F11+G11)/5</f>
        <v>0.25455028683079234</v>
      </c>
      <c r="J11" s="17"/>
      <c r="K11" s="4" t="s">
        <v>3</v>
      </c>
      <c r="L11" s="5">
        <v>6.2902306862685373E-2</v>
      </c>
      <c r="M11" s="5">
        <v>0.1291064425770308</v>
      </c>
      <c r="N11" s="5">
        <v>0.2579369473149733</v>
      </c>
      <c r="O11" s="5">
        <v>0.45826500980955776</v>
      </c>
      <c r="P11" s="5">
        <v>0.43163550756367824</v>
      </c>
      <c r="Q11" s="11">
        <f t="shared" ref="Q11:Q14" si="1">SUM(L11:P11)/5</f>
        <v>0.2679692428255851</v>
      </c>
    </row>
    <row r="12" spans="1:17" ht="15.75" thickBot="1" x14ac:dyDescent="0.3">
      <c r="A12" s="17"/>
      <c r="B12" s="4" t="s">
        <v>19</v>
      </c>
      <c r="C12" s="5">
        <v>0.10226104830421377</v>
      </c>
      <c r="D12" s="5">
        <v>0.10505179384144585</v>
      </c>
      <c r="E12" s="5">
        <v>6.3480308346799547E-2</v>
      </c>
      <c r="F12" s="5">
        <v>0.12130525959691707</v>
      </c>
      <c r="G12" s="5">
        <v>4.5986112920485697E-2</v>
      </c>
      <c r="H12" s="9">
        <f t="shared" si="0"/>
        <v>8.7616904601972384E-2</v>
      </c>
      <c r="J12" s="17"/>
      <c r="K12" s="4" t="s">
        <v>19</v>
      </c>
      <c r="L12" s="5">
        <v>0.10488798370672098</v>
      </c>
      <c r="M12" s="5">
        <v>5.101321164230023E-2</v>
      </c>
      <c r="N12" s="5">
        <v>5.4869835931989422E-2</v>
      </c>
      <c r="O12" s="5">
        <v>0.34699438430379098</v>
      </c>
      <c r="P12" s="5">
        <v>0.13384893508816809</v>
      </c>
      <c r="Q12" s="11">
        <f t="shared" si="1"/>
        <v>0.13832287013459393</v>
      </c>
    </row>
    <row r="13" spans="1:17" ht="26.25" thickBot="1" x14ac:dyDescent="0.3">
      <c r="A13" s="17"/>
      <c r="B13" s="4" t="s">
        <v>4</v>
      </c>
      <c r="C13" s="5">
        <v>0.28847597597597596</v>
      </c>
      <c r="D13" s="5">
        <v>8.6466066810905531E-2</v>
      </c>
      <c r="E13" s="5">
        <v>0.43537104622871042</v>
      </c>
      <c r="F13" s="5">
        <v>0.23153113117397067</v>
      </c>
      <c r="G13" s="5">
        <v>0.16638993562273185</v>
      </c>
      <c r="H13" s="9">
        <f t="shared" si="0"/>
        <v>0.24164683116245889</v>
      </c>
      <c r="J13" s="17"/>
      <c r="K13" s="4" t="s">
        <v>4</v>
      </c>
      <c r="L13" s="5">
        <v>0.28519608470347385</v>
      </c>
      <c r="M13" s="5">
        <v>0.1051037743688743</v>
      </c>
      <c r="N13" s="5">
        <v>0.61169590643274852</v>
      </c>
      <c r="O13" s="5">
        <v>0.24127330019683954</v>
      </c>
      <c r="P13" s="5">
        <v>0.16771476556645878</v>
      </c>
      <c r="Q13" s="11">
        <f t="shared" si="1"/>
        <v>0.28219676625367895</v>
      </c>
    </row>
    <row r="14" spans="1:17" ht="26.25" thickBot="1" x14ac:dyDescent="0.3">
      <c r="A14" s="17"/>
      <c r="B14" s="4" t="s">
        <v>5</v>
      </c>
      <c r="C14" s="5">
        <v>0.10692798539675948</v>
      </c>
      <c r="D14" s="5">
        <v>0.41571151352108487</v>
      </c>
      <c r="E14" s="5">
        <v>0.23277602356432422</v>
      </c>
      <c r="F14" s="5">
        <v>0.40112641110639824</v>
      </c>
      <c r="G14" s="5">
        <v>0.63255878775005181</v>
      </c>
      <c r="H14" s="9">
        <f t="shared" si="0"/>
        <v>0.35782014426772368</v>
      </c>
      <c r="J14" s="17"/>
      <c r="K14" s="4" t="s">
        <v>5</v>
      </c>
      <c r="L14" s="5">
        <v>0.13487722182854317</v>
      </c>
      <c r="M14" s="5">
        <v>0.42989493612839513</v>
      </c>
      <c r="N14" s="5">
        <v>0.17437144063878124</v>
      </c>
      <c r="O14" s="5">
        <v>0.408633852593003</v>
      </c>
      <c r="P14" s="5">
        <v>0.63477770322283222</v>
      </c>
      <c r="Q14" s="11">
        <f t="shared" si="1"/>
        <v>0.3565110308823109</v>
      </c>
    </row>
    <row r="15" spans="1:17" ht="15.75" x14ac:dyDescent="0.25">
      <c r="B15" s="13" t="s">
        <v>8</v>
      </c>
      <c r="C15" s="7">
        <f>(C10+C11+C12+C13+C14)/5</f>
        <v>0.16588563320448296</v>
      </c>
      <c r="D15" s="7">
        <f t="shared" ref="D15:G15" si="2">(D10+D11+D12+D13+D14)/5</f>
        <v>0.24999852133492859</v>
      </c>
      <c r="E15" s="7">
        <f t="shared" si="2"/>
        <v>0.2597573745879318</v>
      </c>
      <c r="F15" s="7">
        <f t="shared" si="2"/>
        <v>0.26665408224886383</v>
      </c>
      <c r="G15" s="7">
        <f t="shared" si="2"/>
        <v>0.30795526511795313</v>
      </c>
      <c r="H15" s="8">
        <f>SUM(H10:H14)/5</f>
        <v>0.25005017529883206</v>
      </c>
      <c r="K15" s="13" t="s">
        <v>8</v>
      </c>
      <c r="L15" s="7">
        <f>SUM(L10:L14)/5</f>
        <v>0.17774275056837063</v>
      </c>
      <c r="M15" s="7">
        <f t="shared" ref="M15:P15" si="3">SUM(M10:M14)/5</f>
        <v>0.23338442365395232</v>
      </c>
      <c r="N15" s="7">
        <f t="shared" si="3"/>
        <v>0.27531355653850464</v>
      </c>
      <c r="O15" s="7">
        <f t="shared" si="3"/>
        <v>0.32369171583161149</v>
      </c>
      <c r="P15" s="7">
        <f t="shared" si="3"/>
        <v>0.31117257801860826</v>
      </c>
      <c r="Q15" s="10">
        <f>SUM(Q10:Q14)/5</f>
        <v>0.2642610049222094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I29" sqref="I29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17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0</v>
      </c>
    </row>
    <row r="5" spans="1:17" x14ac:dyDescent="0.25">
      <c r="B5" s="12">
        <v>2016</v>
      </c>
      <c r="C5" s="12">
        <v>18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34138094149963127</v>
      </c>
      <c r="D10" s="5">
        <v>0.43051593740909722</v>
      </c>
      <c r="E10" s="5">
        <v>0.49985407040518492</v>
      </c>
      <c r="F10" s="5">
        <v>0.22558068887209984</v>
      </c>
      <c r="G10" s="5">
        <v>0.18849124773879125</v>
      </c>
      <c r="H10" s="9">
        <f>(C10+D10+E10+F10+G10)/5</f>
        <v>0.3371645771849609</v>
      </c>
      <c r="J10" s="17" t="s">
        <v>22</v>
      </c>
      <c r="K10" s="3" t="s">
        <v>18</v>
      </c>
      <c r="L10" s="5">
        <v>0.27316736519082541</v>
      </c>
      <c r="M10" s="5">
        <v>0.37115341931231294</v>
      </c>
      <c r="N10" s="5">
        <v>0.49262656689680451</v>
      </c>
      <c r="O10" s="5">
        <v>0.21782040454196175</v>
      </c>
      <c r="P10" s="5">
        <v>0.10532596023365734</v>
      </c>
      <c r="Q10" s="11">
        <f>SUM(L10:P10)/5</f>
        <v>0.2920187432351124</v>
      </c>
    </row>
    <row r="11" spans="1:17" ht="26.25" thickBot="1" x14ac:dyDescent="0.3">
      <c r="A11" s="17"/>
      <c r="B11" s="4" t="s">
        <v>3</v>
      </c>
      <c r="C11" s="5">
        <v>0.13694787179599213</v>
      </c>
      <c r="D11" s="5">
        <v>0.23073318898111389</v>
      </c>
      <c r="E11" s="5">
        <v>0.48299255999225121</v>
      </c>
      <c r="F11" s="5">
        <v>0.37617370341557022</v>
      </c>
      <c r="G11" s="5">
        <v>0.48572363149421216</v>
      </c>
      <c r="H11" s="9">
        <f t="shared" ref="H11:H14" si="0">(C11+D11+E11+F11+G11)/5</f>
        <v>0.34251419113582793</v>
      </c>
      <c r="J11" s="17"/>
      <c r="K11" s="4" t="s">
        <v>3</v>
      </c>
      <c r="L11" s="5">
        <v>0.27324087301211131</v>
      </c>
      <c r="M11" s="5">
        <v>0.19689283841878996</v>
      </c>
      <c r="N11" s="5">
        <v>0.5104173438666102</v>
      </c>
      <c r="O11" s="5">
        <v>0.26999270749079046</v>
      </c>
      <c r="P11" s="5">
        <v>0.38602543266573131</v>
      </c>
      <c r="Q11" s="11">
        <f t="shared" ref="Q11:Q14" si="1">SUM(L11:P11)/5</f>
        <v>0.32731383909080664</v>
      </c>
    </row>
    <row r="12" spans="1:17" ht="15.75" thickBot="1" x14ac:dyDescent="0.3">
      <c r="A12" s="17"/>
      <c r="B12" s="4" t="s">
        <v>19</v>
      </c>
      <c r="C12" s="5">
        <v>0.12795477903391572</v>
      </c>
      <c r="D12" s="5">
        <v>0.10776492097711685</v>
      </c>
      <c r="E12" s="5">
        <v>2.8179210261207167E-2</v>
      </c>
      <c r="F12" s="5">
        <v>1.7591667345736007E-3</v>
      </c>
      <c r="G12" s="5">
        <v>1.8750520313630972E-2</v>
      </c>
      <c r="H12" s="9">
        <f t="shared" si="0"/>
        <v>5.6881719464088855E-2</v>
      </c>
      <c r="J12" s="17"/>
      <c r="K12" s="4" t="s">
        <v>19</v>
      </c>
      <c r="L12" s="5">
        <v>0.14765784114052952</v>
      </c>
      <c r="M12" s="5">
        <v>5.4905876215150758E-2</v>
      </c>
      <c r="N12" s="5">
        <v>0</v>
      </c>
      <c r="O12" s="5">
        <v>0</v>
      </c>
      <c r="P12" s="5">
        <v>6.6853083531504126E-2</v>
      </c>
      <c r="Q12" s="11">
        <f t="shared" si="1"/>
        <v>5.3883360177436876E-2</v>
      </c>
    </row>
    <row r="13" spans="1:17" ht="26.25" thickBot="1" x14ac:dyDescent="0.3">
      <c r="A13" s="17"/>
      <c r="B13" s="4" t="s">
        <v>4</v>
      </c>
      <c r="C13" s="5">
        <v>0.48457207207207209</v>
      </c>
      <c r="D13" s="5">
        <v>4.9668874172185434E-2</v>
      </c>
      <c r="E13" s="5">
        <v>0.63929440389294401</v>
      </c>
      <c r="F13" s="5">
        <v>0.27536840800688733</v>
      </c>
      <c r="G13" s="5">
        <v>7.3881172839506182E-2</v>
      </c>
      <c r="H13" s="9">
        <f t="shared" si="0"/>
        <v>0.304556986196719</v>
      </c>
      <c r="J13" s="17"/>
      <c r="K13" s="4" t="s">
        <v>4</v>
      </c>
      <c r="L13" s="5">
        <v>0.49742818757597085</v>
      </c>
      <c r="M13" s="5">
        <v>2.7652370203160269E-2</v>
      </c>
      <c r="N13" s="5">
        <v>0.91681286549707597</v>
      </c>
      <c r="O13" s="5">
        <v>0.41486496333752154</v>
      </c>
      <c r="P13" s="5">
        <v>9.0146078113740192E-3</v>
      </c>
      <c r="Q13" s="11">
        <f t="shared" si="1"/>
        <v>0.37315459888502056</v>
      </c>
    </row>
    <row r="14" spans="1:17" ht="26.25" thickBot="1" x14ac:dyDescent="0.3">
      <c r="A14" s="17"/>
      <c r="B14" s="4" t="s">
        <v>5</v>
      </c>
      <c r="C14" s="5">
        <v>5.6673645387741674E-2</v>
      </c>
      <c r="D14" s="5">
        <v>0.47658956792288204</v>
      </c>
      <c r="E14" s="5">
        <v>0.65139434129533946</v>
      </c>
      <c r="F14" s="5">
        <v>0.38918032278819559</v>
      </c>
      <c r="G14" s="5">
        <v>0.55081789910806733</v>
      </c>
      <c r="H14" s="9">
        <f t="shared" si="0"/>
        <v>0.42493115530044523</v>
      </c>
      <c r="J14" s="17"/>
      <c r="K14" s="4" t="s">
        <v>5</v>
      </c>
      <c r="L14" s="5">
        <v>6.6242410094867005E-2</v>
      </c>
      <c r="M14" s="5">
        <v>0.4657961640257316</v>
      </c>
      <c r="N14" s="5">
        <v>0.63095460659151303</v>
      </c>
      <c r="O14" s="5">
        <v>0.42872450156183783</v>
      </c>
      <c r="P14" s="5">
        <v>0.55435519263477684</v>
      </c>
      <c r="Q14" s="11">
        <f t="shared" si="1"/>
        <v>0.4292145749817452</v>
      </c>
    </row>
    <row r="15" spans="1:17" ht="15.75" x14ac:dyDescent="0.25">
      <c r="B15" s="13" t="s">
        <v>8</v>
      </c>
      <c r="C15" s="7">
        <f>(C10+C11+C12+C13+C14)/5</f>
        <v>0.22950586195787057</v>
      </c>
      <c r="D15" s="7">
        <f t="shared" ref="D15:G15" si="2">(D10+D11+D12+D13+D14)/5</f>
        <v>0.25905449789247909</v>
      </c>
      <c r="E15" s="7">
        <f t="shared" si="2"/>
        <v>0.4603429171693853</v>
      </c>
      <c r="F15" s="7">
        <f t="shared" si="2"/>
        <v>0.25361245796346532</v>
      </c>
      <c r="G15" s="7">
        <f t="shared" si="2"/>
        <v>0.26353289429884158</v>
      </c>
      <c r="H15" s="8">
        <f>SUM(H10:H14)/5</f>
        <v>0.29320972585640837</v>
      </c>
      <c r="K15" s="13" t="s">
        <v>8</v>
      </c>
      <c r="L15" s="7">
        <f>SUM(L10:L14)/5</f>
        <v>0.25154733540286084</v>
      </c>
      <c r="M15" s="7">
        <f t="shared" ref="M15:P15" si="3">SUM(M10:M14)/5</f>
        <v>0.2232801336350291</v>
      </c>
      <c r="N15" s="7">
        <f t="shared" si="3"/>
        <v>0.51016227657040081</v>
      </c>
      <c r="O15" s="7">
        <f t="shared" si="3"/>
        <v>0.26628051538642233</v>
      </c>
      <c r="P15" s="7">
        <f t="shared" si="3"/>
        <v>0.22431485537540871</v>
      </c>
      <c r="Q15" s="10">
        <f>SUM(Q10:Q14)/5</f>
        <v>0.2951170232740243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1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8</v>
      </c>
    </row>
    <row r="5" spans="1:17" x14ac:dyDescent="0.25">
      <c r="B5" s="12">
        <v>2016</v>
      </c>
      <c r="C5" s="12">
        <v>37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22259771277458856</v>
      </c>
      <c r="D10" s="5">
        <v>0.57070716739568894</v>
      </c>
      <c r="E10" s="5">
        <v>0.40930652443745902</v>
      </c>
      <c r="F10" s="5">
        <v>6.0172157370350053E-2</v>
      </c>
      <c r="G10" s="5">
        <v>0.16173723480106639</v>
      </c>
      <c r="H10" s="9">
        <f>(C10+D10+E10+F10+G10)/5</f>
        <v>0.28490415935583058</v>
      </c>
      <c r="J10" s="17" t="s">
        <v>22</v>
      </c>
      <c r="K10" s="3" t="s">
        <v>18</v>
      </c>
      <c r="L10" s="5">
        <v>0.19865621452977217</v>
      </c>
      <c r="M10" s="5">
        <v>0.51719679424078557</v>
      </c>
      <c r="N10" s="5">
        <v>0.41766275240550954</v>
      </c>
      <c r="O10" s="5">
        <v>6.147546092201725E-2</v>
      </c>
      <c r="P10" s="5">
        <v>0.15903161858864945</v>
      </c>
      <c r="Q10" s="11">
        <f>SUM(L10:P10)/5</f>
        <v>0.27080456813734671</v>
      </c>
    </row>
    <row r="11" spans="1:17" ht="26.25" thickBot="1" x14ac:dyDescent="0.3">
      <c r="A11" s="17"/>
      <c r="B11" s="4" t="s">
        <v>3</v>
      </c>
      <c r="C11" s="5">
        <v>0.15712173544614816</v>
      </c>
      <c r="D11" s="5">
        <v>0.36801032638760828</v>
      </c>
      <c r="E11" s="5">
        <v>0.44678495108603522</v>
      </c>
      <c r="F11" s="5">
        <v>0.47785225440901158</v>
      </c>
      <c r="G11" s="5">
        <v>3.837160744779028E-3</v>
      </c>
      <c r="H11" s="9">
        <f t="shared" ref="H11:H14" si="0">(C11+D11+E11+F11+G11)/5</f>
        <v>0.2907212856147165</v>
      </c>
      <c r="J11" s="17"/>
      <c r="K11" s="4" t="s">
        <v>3</v>
      </c>
      <c r="L11" s="5">
        <v>0.16965875472149458</v>
      </c>
      <c r="M11" s="5">
        <v>0.33953541908750084</v>
      </c>
      <c r="N11" s="5">
        <v>0.4985842090608652</v>
      </c>
      <c r="O11" s="5">
        <v>0.43158816011353562</v>
      </c>
      <c r="P11" s="5">
        <v>0.48784711540499537</v>
      </c>
      <c r="Q11" s="11">
        <f t="shared" ref="Q11:Q14" si="1">SUM(L11:P11)/5</f>
        <v>0.3854427316776784</v>
      </c>
    </row>
    <row r="12" spans="1:17" ht="15.75" thickBot="1" x14ac:dyDescent="0.3">
      <c r="A12" s="17"/>
      <c r="B12" s="4" t="s">
        <v>19</v>
      </c>
      <c r="C12" s="5">
        <v>0.16135662898252826</v>
      </c>
      <c r="D12" s="5">
        <v>0.1779120897922869</v>
      </c>
      <c r="E12" s="5">
        <v>5.1753599825683096E-2</v>
      </c>
      <c r="F12" s="5">
        <v>0</v>
      </c>
      <c r="G12" s="5">
        <v>3.9527976725485581E-2</v>
      </c>
      <c r="H12" s="9">
        <f t="shared" si="0"/>
        <v>8.6110059065196767E-2</v>
      </c>
      <c r="J12" s="17"/>
      <c r="K12" s="4" t="s">
        <v>19</v>
      </c>
      <c r="L12" s="5">
        <v>0.12940458751885328</v>
      </c>
      <c r="M12" s="5">
        <v>0.12280805382161486</v>
      </c>
      <c r="N12" s="5">
        <v>2.0543232784118272E-2</v>
      </c>
      <c r="O12" s="5">
        <v>0</v>
      </c>
      <c r="P12" s="5">
        <v>9.6051339556493975E-2</v>
      </c>
      <c r="Q12" s="11">
        <f t="shared" si="1"/>
        <v>7.3761442736216085E-2</v>
      </c>
    </row>
    <row r="13" spans="1:17" ht="26.25" thickBot="1" x14ac:dyDescent="0.3">
      <c r="A13" s="17"/>
      <c r="B13" s="4" t="s">
        <v>4</v>
      </c>
      <c r="C13" s="5">
        <v>0.33729354354354357</v>
      </c>
      <c r="D13" s="5">
        <v>0.1441980415119393</v>
      </c>
      <c r="E13" s="5">
        <v>0.53619221411192208</v>
      </c>
      <c r="F13" s="5">
        <v>0.48295516512715692</v>
      </c>
      <c r="G13" s="5">
        <v>0.1248766873979044</v>
      </c>
      <c r="H13" s="9">
        <f t="shared" si="0"/>
        <v>0.32510313033849325</v>
      </c>
      <c r="J13" s="17"/>
      <c r="K13" s="4" t="s">
        <v>4</v>
      </c>
      <c r="L13" s="5">
        <v>0.29417823555754591</v>
      </c>
      <c r="M13" s="5">
        <v>7.7905078483267637E-2</v>
      </c>
      <c r="N13" s="5">
        <v>0.68494152046783618</v>
      </c>
      <c r="O13" s="5">
        <v>0.4440016842369785</v>
      </c>
      <c r="P13" s="5">
        <v>8.4944027521621848E-2</v>
      </c>
      <c r="Q13" s="11">
        <f t="shared" si="1"/>
        <v>0.31719410925344999</v>
      </c>
    </row>
    <row r="14" spans="1:17" ht="26.25" thickBot="1" x14ac:dyDescent="0.3">
      <c r="A14" s="17"/>
      <c r="B14" s="4" t="s">
        <v>5</v>
      </c>
      <c r="C14" s="5">
        <v>3.9131270678628309E-2</v>
      </c>
      <c r="D14" s="5">
        <v>0.56539080967263722</v>
      </c>
      <c r="E14" s="5">
        <v>0.453501587937858</v>
      </c>
      <c r="F14" s="5">
        <v>5.4144325029792342E-2</v>
      </c>
      <c r="G14" s="5">
        <v>0.53129421336829175</v>
      </c>
      <c r="H14" s="9">
        <f t="shared" si="0"/>
        <v>0.32869244133744158</v>
      </c>
      <c r="J14" s="17"/>
      <c r="K14" s="4" t="s">
        <v>5</v>
      </c>
      <c r="L14" s="5">
        <v>3.4507727155024148E-2</v>
      </c>
      <c r="M14" s="5">
        <v>0.52931125294112424</v>
      </c>
      <c r="N14" s="5">
        <v>0.40683084009087533</v>
      </c>
      <c r="O14" s="5">
        <v>4.5947997340536569E-2</v>
      </c>
      <c r="P14" s="5">
        <v>0.53372625327098222</v>
      </c>
      <c r="Q14" s="11">
        <f t="shared" si="1"/>
        <v>0.31006481415970849</v>
      </c>
    </row>
    <row r="15" spans="1:17" ht="15.75" x14ac:dyDescent="0.25">
      <c r="B15" s="13" t="s">
        <v>8</v>
      </c>
      <c r="C15" s="7">
        <f>(C10+C11+C12+C13+C14)/5</f>
        <v>0.18350017828508738</v>
      </c>
      <c r="D15" s="7">
        <f t="shared" ref="D15:G15" si="2">(D10+D11+D12+D13+D14)/5</f>
        <v>0.36524368695203208</v>
      </c>
      <c r="E15" s="7">
        <f t="shared" si="2"/>
        <v>0.37950777547979148</v>
      </c>
      <c r="F15" s="7">
        <f t="shared" si="2"/>
        <v>0.21502478038726219</v>
      </c>
      <c r="G15" s="7">
        <f t="shared" si="2"/>
        <v>0.17225465460750544</v>
      </c>
      <c r="H15" s="8">
        <f>SUM(H10:H14)/5</f>
        <v>0.26310621514233573</v>
      </c>
      <c r="K15" s="13" t="s">
        <v>8</v>
      </c>
      <c r="L15" s="7">
        <f>SUM(L10:L14)/5</f>
        <v>0.16528110389653802</v>
      </c>
      <c r="M15" s="7">
        <f t="shared" ref="M15:P15" si="3">SUM(M10:M14)/5</f>
        <v>0.31735131971485864</v>
      </c>
      <c r="N15" s="7">
        <f t="shared" si="3"/>
        <v>0.40571251096184097</v>
      </c>
      <c r="O15" s="7">
        <f t="shared" si="3"/>
        <v>0.1966026605226136</v>
      </c>
      <c r="P15" s="7">
        <f t="shared" si="3"/>
        <v>0.27232007086854859</v>
      </c>
      <c r="Q15" s="10">
        <f>SUM(Q10:Q14)/5</f>
        <v>0.2714535331928799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XFD104857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1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11</v>
      </c>
    </row>
    <row r="5" spans="1:17" x14ac:dyDescent="0.25">
      <c r="B5" s="12">
        <v>2016</v>
      </c>
      <c r="C5" s="12">
        <v>12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25696100173601255</v>
      </c>
      <c r="D10" s="5">
        <v>0.52155251984124973</v>
      </c>
      <c r="E10" s="5">
        <v>0.57491070597837446</v>
      </c>
      <c r="F10" s="5">
        <v>8.9145054494929168E-2</v>
      </c>
      <c r="G10" s="5">
        <v>0.12113774716205422</v>
      </c>
      <c r="H10" s="9">
        <f>(C10+D10+E10+F10+G10)/5</f>
        <v>0.31274140584252408</v>
      </c>
      <c r="J10" s="17" t="s">
        <v>22</v>
      </c>
      <c r="K10" s="3" t="s">
        <v>18</v>
      </c>
      <c r="L10" s="5">
        <v>0.27379138400735681</v>
      </c>
      <c r="M10" s="5">
        <v>0.51758593614832105</v>
      </c>
      <c r="N10" s="5">
        <v>0.61258634786672461</v>
      </c>
      <c r="O10" s="5">
        <v>9.0348973636463478E-2</v>
      </c>
      <c r="P10" s="5">
        <v>0.1302763927643226</v>
      </c>
      <c r="Q10" s="11">
        <f>SUM(L10:P10)/5</f>
        <v>0.32491780688463773</v>
      </c>
    </row>
    <row r="11" spans="1:17" ht="26.25" thickBot="1" x14ac:dyDescent="0.3">
      <c r="A11" s="17"/>
      <c r="B11" s="4" t="s">
        <v>3</v>
      </c>
      <c r="C11" s="5">
        <v>0.28695066811302439</v>
      </c>
      <c r="D11" s="5">
        <v>0.29209233008699265</v>
      </c>
      <c r="E11" s="5">
        <v>0.42257128998474458</v>
      </c>
      <c r="F11" s="5">
        <v>0.51950207351270872</v>
      </c>
      <c r="G11" s="5">
        <v>0.49472842874117895</v>
      </c>
      <c r="H11" s="9">
        <f t="shared" ref="H11:H14" si="0">(C11+D11+E11+F11+G11)/5</f>
        <v>0.40316895808772985</v>
      </c>
      <c r="J11" s="17"/>
      <c r="K11" s="4" t="s">
        <v>3</v>
      </c>
      <c r="L11" s="5">
        <v>0.3755500233403915</v>
      </c>
      <c r="M11" s="5">
        <v>0.25211145134939694</v>
      </c>
      <c r="N11" s="5">
        <v>0.47066988549023558</v>
      </c>
      <c r="O11" s="5">
        <v>0.56271690651031603</v>
      </c>
      <c r="P11" s="5">
        <v>0.47542558335628216</v>
      </c>
      <c r="Q11" s="11">
        <f t="shared" ref="Q11:Q14" si="1">SUM(L11:P11)/5</f>
        <v>0.42729477000932442</v>
      </c>
    </row>
    <row r="12" spans="1:17" ht="15.75" thickBot="1" x14ac:dyDescent="0.3">
      <c r="A12" s="17"/>
      <c r="B12" s="4" t="s">
        <v>19</v>
      </c>
      <c r="C12" s="5">
        <v>0.28828365878725593</v>
      </c>
      <c r="D12" s="5">
        <v>0.13905876486720342</v>
      </c>
      <c r="E12" s="5">
        <v>5.8932989038252191E-2</v>
      </c>
      <c r="F12" s="5">
        <v>0.14199496405312242</v>
      </c>
      <c r="G12" s="5">
        <v>1.4928261577660787E-2</v>
      </c>
      <c r="H12" s="9">
        <f t="shared" si="0"/>
        <v>0.12863972766469894</v>
      </c>
      <c r="J12" s="17"/>
      <c r="K12" s="4" t="s">
        <v>19</v>
      </c>
      <c r="L12" s="5">
        <v>0.33912295862216285</v>
      </c>
      <c r="M12" s="5">
        <v>9.4060613520328046E-2</v>
      </c>
      <c r="N12" s="5">
        <v>3.1649260619532875E-2</v>
      </c>
      <c r="O12" s="5">
        <v>0.14131643342958874</v>
      </c>
      <c r="P12" s="5">
        <v>2.7767689325581255E-2</v>
      </c>
      <c r="Q12" s="11">
        <f t="shared" si="1"/>
        <v>0.12678339110343878</v>
      </c>
    </row>
    <row r="13" spans="1:17" ht="26.25" thickBot="1" x14ac:dyDescent="0.3">
      <c r="A13" s="17"/>
      <c r="B13" s="4" t="s">
        <v>4</v>
      </c>
      <c r="C13" s="5">
        <v>0.41829954954954951</v>
      </c>
      <c r="D13" s="5">
        <v>0.2682370273193167</v>
      </c>
      <c r="E13" s="5">
        <v>0.55869829683698291</v>
      </c>
      <c r="F13" s="5">
        <v>0.24449486261553471</v>
      </c>
      <c r="G13" s="5">
        <v>0.36547347083880272</v>
      </c>
      <c r="H13" s="9">
        <f t="shared" si="0"/>
        <v>0.37104064143203735</v>
      </c>
      <c r="J13" s="17"/>
      <c r="K13" s="4" t="s">
        <v>4</v>
      </c>
      <c r="L13" s="5">
        <v>0.4007421150278293</v>
      </c>
      <c r="M13" s="5">
        <v>0.33916478555304741</v>
      </c>
      <c r="N13" s="5">
        <v>0.60058479532163744</v>
      </c>
      <c r="O13" s="5">
        <v>0.20247068999594992</v>
      </c>
      <c r="P13" s="5">
        <v>0.19789701809021842</v>
      </c>
      <c r="Q13" s="11">
        <f t="shared" si="1"/>
        <v>0.34817188079773648</v>
      </c>
    </row>
    <row r="14" spans="1:17" ht="26.25" thickBot="1" x14ac:dyDescent="0.3">
      <c r="A14" s="17"/>
      <c r="B14" s="4" t="s">
        <v>5</v>
      </c>
      <c r="C14" s="5">
        <v>4.7438393569356904E-2</v>
      </c>
      <c r="D14" s="5">
        <v>0.47179104857468118</v>
      </c>
      <c r="E14" s="5">
        <v>0.52527577270726333</v>
      </c>
      <c r="F14" s="5">
        <v>9.2957170110153059E-2</v>
      </c>
      <c r="G14" s="5">
        <v>0.54638142855461491</v>
      </c>
      <c r="H14" s="9">
        <f t="shared" si="0"/>
        <v>0.33676876270321388</v>
      </c>
      <c r="J14" s="17"/>
      <c r="K14" s="4" t="s">
        <v>5</v>
      </c>
      <c r="L14" s="5">
        <v>4.8318570194250274E-2</v>
      </c>
      <c r="M14" s="5">
        <v>0.45397881137087148</v>
      </c>
      <c r="N14" s="5">
        <v>0.38555221906127135</v>
      </c>
      <c r="O14" s="5">
        <v>0.10848454389819318</v>
      </c>
      <c r="P14" s="5">
        <v>0.56365636626037785</v>
      </c>
      <c r="Q14" s="11">
        <f t="shared" si="1"/>
        <v>0.31199810215699281</v>
      </c>
    </row>
    <row r="15" spans="1:17" ht="15.75" x14ac:dyDescent="0.25">
      <c r="B15" s="13" t="s">
        <v>8</v>
      </c>
      <c r="C15" s="7">
        <f>(C10+C11+C12+C13+C14)/5</f>
        <v>0.25958665435103989</v>
      </c>
      <c r="D15" s="7">
        <f t="shared" ref="D15:G15" si="2">(D10+D11+D12+D13+D14)/5</f>
        <v>0.3385463381378887</v>
      </c>
      <c r="E15" s="7">
        <f t="shared" si="2"/>
        <v>0.42807781090912356</v>
      </c>
      <c r="F15" s="7">
        <f t="shared" si="2"/>
        <v>0.2176188249572896</v>
      </c>
      <c r="G15" s="7">
        <f t="shared" si="2"/>
        <v>0.30852986737486232</v>
      </c>
      <c r="H15" s="8">
        <f>SUM(H10:H14)/5</f>
        <v>0.31047189914604079</v>
      </c>
      <c r="K15" s="13" t="s">
        <v>8</v>
      </c>
      <c r="L15" s="7">
        <f>SUM(L10:L14)/5</f>
        <v>0.28750501023839814</v>
      </c>
      <c r="M15" s="7">
        <f t="shared" ref="M15:P15" si="3">SUM(M10:M14)/5</f>
        <v>0.33138031958839298</v>
      </c>
      <c r="N15" s="7">
        <f t="shared" si="3"/>
        <v>0.42020850167188034</v>
      </c>
      <c r="O15" s="7">
        <f t="shared" si="3"/>
        <v>0.22106750949410228</v>
      </c>
      <c r="P15" s="7">
        <f t="shared" si="3"/>
        <v>0.2790046099593565</v>
      </c>
      <c r="Q15" s="10">
        <f>SUM(Q10:Q14)/5</f>
        <v>0.3078331901904260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L22" sqref="L22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1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73</v>
      </c>
    </row>
    <row r="5" spans="1:17" x14ac:dyDescent="0.25">
      <c r="B5" s="12">
        <v>2016</v>
      </c>
      <c r="C5" s="12">
        <v>71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26399399946289953</v>
      </c>
      <c r="D10" s="5">
        <v>0.43952683919124935</v>
      </c>
      <c r="E10" s="5">
        <v>0.3533258779686842</v>
      </c>
      <c r="F10" s="5">
        <v>8.7598843207467109E-2</v>
      </c>
      <c r="G10" s="5">
        <v>0.18935884746010045</v>
      </c>
      <c r="H10" s="9">
        <f>(C10+D10+E10+F10+G10)/5</f>
        <v>0.26676088145808013</v>
      </c>
      <c r="J10" s="17" t="s">
        <v>22</v>
      </c>
      <c r="K10" s="3" t="s">
        <v>18</v>
      </c>
      <c r="L10" s="5">
        <v>0.24347272859967115</v>
      </c>
      <c r="M10" s="5">
        <v>0.4739349113700807</v>
      </c>
      <c r="N10" s="5">
        <v>0.30824824464000444</v>
      </c>
      <c r="O10" s="5">
        <v>9.3289035877444165E-2</v>
      </c>
      <c r="P10" s="5">
        <v>0.1749051294051181</v>
      </c>
      <c r="Q10" s="11">
        <f>SUM(L10:P10)/5</f>
        <v>0.25877000997846367</v>
      </c>
    </row>
    <row r="11" spans="1:17" ht="26.25" thickBot="1" x14ac:dyDescent="0.3">
      <c r="A11" s="17"/>
      <c r="B11" s="4" t="s">
        <v>3</v>
      </c>
      <c r="C11" s="5">
        <v>3.6717580744103723E-2</v>
      </c>
      <c r="D11" s="5">
        <v>4.0817438692098092E-2</v>
      </c>
      <c r="E11" s="5">
        <v>0.31915067983146461</v>
      </c>
      <c r="F11" s="5">
        <v>0.52142344906970906</v>
      </c>
      <c r="G11" s="5">
        <v>0.48240496864252674</v>
      </c>
      <c r="H11" s="9">
        <f t="shared" ref="H11:H14" si="0">(C11+D11+E11+F11+G11)/5</f>
        <v>0.28010282339598047</v>
      </c>
      <c r="J11" s="17"/>
      <c r="K11" s="4" t="s">
        <v>3</v>
      </c>
      <c r="L11" s="5">
        <v>0.10014624508637371</v>
      </c>
      <c r="M11" s="5">
        <v>3.5429975429975426E-2</v>
      </c>
      <c r="N11" s="5">
        <v>0.32391517393824565</v>
      </c>
      <c r="O11" s="5">
        <v>0.53384091588815274</v>
      </c>
      <c r="P11" s="5">
        <v>0.45803196610861435</v>
      </c>
      <c r="Q11" s="11">
        <f t="shared" ref="Q11:Q14" si="1">SUM(L11:P11)/5</f>
        <v>0.29027285529027236</v>
      </c>
    </row>
    <row r="12" spans="1:17" ht="15.75" thickBot="1" x14ac:dyDescent="0.3">
      <c r="A12" s="17"/>
      <c r="B12" s="4" t="s">
        <v>19</v>
      </c>
      <c r="C12" s="5">
        <v>0.1880781089414183</v>
      </c>
      <c r="D12" s="5">
        <v>0.17170489487243418</v>
      </c>
      <c r="E12" s="5">
        <v>5.6795417610627216E-2</v>
      </c>
      <c r="F12" s="5">
        <v>3.5489186034969051E-3</v>
      </c>
      <c r="G12" s="5">
        <v>1.193526842402572E-2</v>
      </c>
      <c r="H12" s="9">
        <f t="shared" si="0"/>
        <v>8.6412521690400465E-2</v>
      </c>
      <c r="J12" s="17"/>
      <c r="K12" s="4" t="s">
        <v>19</v>
      </c>
      <c r="L12" s="5">
        <v>0.18431771894093688</v>
      </c>
      <c r="M12" s="5">
        <v>7.7644615008748197E-2</v>
      </c>
      <c r="N12" s="5">
        <v>6.9156188519547343E-2</v>
      </c>
      <c r="O12" s="5">
        <v>1.234409141475072E-3</v>
      </c>
      <c r="P12" s="5">
        <v>1.2850743222574788E-2</v>
      </c>
      <c r="Q12" s="11">
        <f t="shared" si="1"/>
        <v>6.9040734966656442E-2</v>
      </c>
    </row>
    <row r="13" spans="1:17" ht="26.25" thickBot="1" x14ac:dyDescent="0.3">
      <c r="A13" s="17"/>
      <c r="B13" s="4" t="s">
        <v>4</v>
      </c>
      <c r="C13" s="5">
        <v>0.26715465465465466</v>
      </c>
      <c r="D13" s="5">
        <v>0.12803532008830024</v>
      </c>
      <c r="E13" s="5">
        <v>0.52600364963503643</v>
      </c>
      <c r="F13" s="5">
        <v>0.33718868935898677</v>
      </c>
      <c r="G13" s="5">
        <v>6.40896921017403E-2</v>
      </c>
      <c r="H13" s="9">
        <f t="shared" si="0"/>
        <v>0.26449440116774364</v>
      </c>
      <c r="J13" s="17"/>
      <c r="K13" s="4" t="s">
        <v>4</v>
      </c>
      <c r="L13" s="5">
        <v>0.27339261723498176</v>
      </c>
      <c r="M13" s="5">
        <v>0.17945823927765239</v>
      </c>
      <c r="N13" s="5">
        <v>0.57997076023391814</v>
      </c>
      <c r="O13" s="5">
        <v>0.39895707580291812</v>
      </c>
      <c r="P13" s="5">
        <v>4.8941695903736121E-2</v>
      </c>
      <c r="Q13" s="11">
        <f t="shared" si="1"/>
        <v>0.29614407769064133</v>
      </c>
    </row>
    <row r="14" spans="1:17" ht="26.25" thickBot="1" x14ac:dyDescent="0.3">
      <c r="A14" s="17"/>
      <c r="B14" s="4" t="s">
        <v>5</v>
      </c>
      <c r="C14" s="5">
        <v>4.6670596460385586E-2</v>
      </c>
      <c r="D14" s="5">
        <v>0.44852111046613757</v>
      </c>
      <c r="E14" s="5">
        <v>0.34889048763432351</v>
      </c>
      <c r="F14" s="5">
        <v>7.848088517563763E-2</v>
      </c>
      <c r="G14" s="5">
        <v>0.54351435335026799</v>
      </c>
      <c r="H14" s="9">
        <f t="shared" si="0"/>
        <v>0.29321548661735047</v>
      </c>
      <c r="J14" s="17"/>
      <c r="K14" s="4" t="s">
        <v>5</v>
      </c>
      <c r="L14" s="5">
        <v>5.5941921407761455E-2</v>
      </c>
      <c r="M14" s="5">
        <v>0.44143776587736605</v>
      </c>
      <c r="N14" s="5">
        <v>0.29359062198175123</v>
      </c>
      <c r="O14" s="5">
        <v>8.5403941233210628E-2</v>
      </c>
      <c r="P14" s="5">
        <v>0.56889712224672051</v>
      </c>
      <c r="Q14" s="11">
        <f t="shared" si="1"/>
        <v>0.28905427454936194</v>
      </c>
    </row>
    <row r="15" spans="1:17" ht="15.75" x14ac:dyDescent="0.25">
      <c r="B15" s="13" t="s">
        <v>8</v>
      </c>
      <c r="C15" s="7">
        <f>(C10+C11+C12+C13+C14)/5</f>
        <v>0.16052298805269236</v>
      </c>
      <c r="D15" s="7">
        <f t="shared" ref="D15:G15" si="2">(D10+D11+D12+D13+D14)/5</f>
        <v>0.24572112066204385</v>
      </c>
      <c r="E15" s="7">
        <f t="shared" si="2"/>
        <v>0.3208332225360272</v>
      </c>
      <c r="F15" s="7">
        <f t="shared" si="2"/>
        <v>0.2056481570830595</v>
      </c>
      <c r="G15" s="7">
        <f t="shared" si="2"/>
        <v>0.25826062599573224</v>
      </c>
      <c r="H15" s="8">
        <f>SUM(H10:H14)/5</f>
        <v>0.238197222865911</v>
      </c>
      <c r="K15" s="13" t="s">
        <v>8</v>
      </c>
      <c r="L15" s="7">
        <f>SUM(L10:L14)/5</f>
        <v>0.17145424625394498</v>
      </c>
      <c r="M15" s="7">
        <f t="shared" ref="M15:P15" si="3">SUM(M10:M14)/5</f>
        <v>0.24158110139276454</v>
      </c>
      <c r="N15" s="7">
        <f t="shared" si="3"/>
        <v>0.31497619786269337</v>
      </c>
      <c r="O15" s="7">
        <f t="shared" si="3"/>
        <v>0.22254507558864015</v>
      </c>
      <c r="P15" s="7">
        <f t="shared" si="3"/>
        <v>0.25272533137735276</v>
      </c>
      <c r="Q15" s="10">
        <f>SUM(Q10:Q14)/5</f>
        <v>0.24065639049507914</v>
      </c>
    </row>
    <row r="19" spans="3:12" x14ac:dyDescent="0.25">
      <c r="C19" s="14"/>
      <c r="D19" s="14"/>
      <c r="E19" s="14"/>
      <c r="F19" s="14"/>
      <c r="G19" s="14"/>
      <c r="H19" s="14"/>
      <c r="I19" s="14"/>
      <c r="J19" s="14"/>
      <c r="K19" s="14"/>
      <c r="L19" s="14"/>
    </row>
    <row r="20" spans="3:12" x14ac:dyDescent="0.25">
      <c r="C20" s="14"/>
      <c r="D20" s="14"/>
      <c r="E20" s="14"/>
      <c r="F20" s="14"/>
      <c r="G20" s="14"/>
      <c r="H20" s="14"/>
      <c r="I20" s="14"/>
      <c r="J20" s="14"/>
      <c r="K20" s="14"/>
      <c r="L20" s="14"/>
    </row>
    <row r="21" spans="3:12" x14ac:dyDescent="0.25">
      <c r="C21" s="14"/>
      <c r="D21" s="14"/>
      <c r="E21" s="14"/>
      <c r="F21" s="14"/>
      <c r="G21" s="14"/>
      <c r="H21" s="14"/>
      <c r="I21" s="14"/>
      <c r="J21" s="14"/>
      <c r="K21" s="14"/>
      <c r="L21" s="14"/>
    </row>
    <row r="22" spans="3:12" x14ac:dyDescent="0.25">
      <c r="C22" s="14"/>
      <c r="D22" s="14"/>
      <c r="E22" s="14"/>
      <c r="F22" s="14"/>
      <c r="G22" s="14"/>
      <c r="H22" s="14"/>
      <c r="I22" s="14"/>
      <c r="J22" s="14"/>
      <c r="K22" s="14"/>
      <c r="L22" s="14"/>
    </row>
    <row r="23" spans="3:12" x14ac:dyDescent="0.25">
      <c r="C23" s="14"/>
      <c r="D23" s="14"/>
      <c r="E23" s="14"/>
      <c r="F23" s="14"/>
      <c r="G23" s="14"/>
      <c r="H23" s="14"/>
      <c r="I23" s="14"/>
      <c r="J23" s="14"/>
      <c r="K23" s="14"/>
      <c r="L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C6" sqref="C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13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3</v>
      </c>
    </row>
    <row r="5" spans="1:17" x14ac:dyDescent="0.25">
      <c r="B5" s="12">
        <v>2016</v>
      </c>
      <c r="C5" s="12">
        <v>21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28920086065169509</v>
      </c>
      <c r="D10" s="5">
        <v>0.48684233435802582</v>
      </c>
      <c r="E10" s="5">
        <v>0.47339430895874013</v>
      </c>
      <c r="F10" s="5">
        <v>0.1139668401300091</v>
      </c>
      <c r="G10" s="5">
        <v>0.24857082454569415</v>
      </c>
      <c r="H10" s="9">
        <f>(C10+D10+E10+F10+G10)/5</f>
        <v>0.32239503372883288</v>
      </c>
      <c r="J10" s="17" t="s">
        <v>22</v>
      </c>
      <c r="K10" s="3" t="s">
        <v>18</v>
      </c>
      <c r="L10" s="5">
        <v>0.30414372347125185</v>
      </c>
      <c r="M10" s="5">
        <v>0.42475584861708415</v>
      </c>
      <c r="N10" s="5">
        <v>0.38702326736696946</v>
      </c>
      <c r="O10" s="5">
        <v>9.9201417529287086E-2</v>
      </c>
      <c r="P10" s="5">
        <v>0.14257091981684836</v>
      </c>
      <c r="Q10" s="11">
        <f>SUM(L10:P10)/5</f>
        <v>0.27153903536028817</v>
      </c>
    </row>
    <row r="11" spans="1:17" ht="26.25" thickBot="1" x14ac:dyDescent="0.3">
      <c r="A11" s="17"/>
      <c r="B11" s="4" t="s">
        <v>3</v>
      </c>
      <c r="C11" s="5">
        <v>8.0557914038601339E-2</v>
      </c>
      <c r="D11" s="5">
        <v>0</v>
      </c>
      <c r="E11" s="5">
        <v>0.77103277780468304</v>
      </c>
      <c r="F11" s="5">
        <v>0.32268020478831083</v>
      </c>
      <c r="G11" s="5">
        <v>0.48534359158992646</v>
      </c>
      <c r="H11" s="9">
        <f t="shared" ref="H11:H14" si="0">(C11+D11+E11+F11+G11)/5</f>
        <v>0.33192289764430433</v>
      </c>
      <c r="J11" s="17"/>
      <c r="K11" s="4" t="s">
        <v>3</v>
      </c>
      <c r="L11" s="5">
        <v>0.15545054765450222</v>
      </c>
      <c r="M11" s="5">
        <v>5.4787234042553189E-3</v>
      </c>
      <c r="N11" s="5">
        <v>0.63233021085347885</v>
      </c>
      <c r="O11" s="5">
        <v>0.37473715864246082</v>
      </c>
      <c r="P11" s="5">
        <v>0.49237699005571994</v>
      </c>
      <c r="Q11" s="11">
        <f t="shared" ref="Q11:Q14" si="1">SUM(L11:P11)/5</f>
        <v>0.33207472612208344</v>
      </c>
    </row>
    <row r="12" spans="1:17" ht="15.75" thickBot="1" x14ac:dyDescent="0.3">
      <c r="A12" s="17"/>
      <c r="B12" s="4" t="s">
        <v>19</v>
      </c>
      <c r="C12" s="5">
        <v>0.16443987667009249</v>
      </c>
      <c r="D12" s="5">
        <v>7.2909181124456768E-2</v>
      </c>
      <c r="E12" s="5">
        <v>0</v>
      </c>
      <c r="F12" s="5">
        <v>0</v>
      </c>
      <c r="G12" s="5">
        <v>3.5286405364714168E-2</v>
      </c>
      <c r="H12" s="9">
        <f t="shared" si="0"/>
        <v>5.4527092631852694E-2</v>
      </c>
      <c r="J12" s="17"/>
      <c r="K12" s="4" t="s">
        <v>19</v>
      </c>
      <c r="L12" s="5">
        <v>0.15224032586558042</v>
      </c>
      <c r="M12" s="5">
        <v>4.2952596473335006E-2</v>
      </c>
      <c r="N12" s="5">
        <v>0</v>
      </c>
      <c r="O12" s="5">
        <v>0</v>
      </c>
      <c r="P12" s="5">
        <v>0.54608294930875578</v>
      </c>
      <c r="Q12" s="11">
        <f t="shared" si="1"/>
        <v>0.14825517432953425</v>
      </c>
    </row>
    <row r="13" spans="1:17" ht="26.25" thickBot="1" x14ac:dyDescent="0.3">
      <c r="A13" s="17"/>
      <c r="B13" s="4" t="s">
        <v>4</v>
      </c>
      <c r="C13" s="5">
        <v>0.46458333333333335</v>
      </c>
      <c r="D13" s="5">
        <v>4.3975866124740803E-2</v>
      </c>
      <c r="E13" s="5">
        <v>0.68156934306569339</v>
      </c>
      <c r="F13" s="5">
        <v>0.23000865674056922</v>
      </c>
      <c r="G13" s="5">
        <v>0.12158730158730159</v>
      </c>
      <c r="H13" s="9">
        <f t="shared" si="0"/>
        <v>0.30834490017032767</v>
      </c>
      <c r="J13" s="17"/>
      <c r="K13" s="4" t="s">
        <v>4</v>
      </c>
      <c r="L13" s="5">
        <v>0.4088541999872049</v>
      </c>
      <c r="M13" s="5">
        <v>1.6930022573363433E-2</v>
      </c>
      <c r="N13" s="5">
        <v>0.56856725146198839</v>
      </c>
      <c r="O13" s="5">
        <v>0.30794449550240682</v>
      </c>
      <c r="P13" s="5">
        <v>1.8029215622748037E-6</v>
      </c>
      <c r="Q13" s="11">
        <f t="shared" si="1"/>
        <v>0.26045955448930519</v>
      </c>
    </row>
    <row r="14" spans="1:17" ht="26.25" thickBot="1" x14ac:dyDescent="0.3">
      <c r="A14" s="17"/>
      <c r="B14" s="4" t="s">
        <v>5</v>
      </c>
      <c r="C14" s="5">
        <v>0.15280264254375259</v>
      </c>
      <c r="D14" s="5">
        <v>0.46355688277359675</v>
      </c>
      <c r="E14" s="5">
        <v>0.64008459153637132</v>
      </c>
      <c r="F14" s="5">
        <v>0.34142526818948349</v>
      </c>
      <c r="G14" s="5">
        <v>0.59741074335813005</v>
      </c>
      <c r="H14" s="9">
        <f t="shared" si="0"/>
        <v>0.43905602568026686</v>
      </c>
      <c r="J14" s="17"/>
      <c r="K14" s="4" t="s">
        <v>5</v>
      </c>
      <c r="L14" s="5">
        <v>0.13897283055253717</v>
      </c>
      <c r="M14" s="5">
        <v>0.45314787819450031</v>
      </c>
      <c r="N14" s="5">
        <v>0.61484578164019998</v>
      </c>
      <c r="O14" s="5">
        <v>0.40581965636826756</v>
      </c>
      <c r="P14" s="5">
        <v>0.54763949239869636</v>
      </c>
      <c r="Q14" s="11">
        <f t="shared" si="1"/>
        <v>0.43208512783084024</v>
      </c>
    </row>
    <row r="15" spans="1:17" ht="15.75" x14ac:dyDescent="0.25">
      <c r="B15" s="13" t="s">
        <v>8</v>
      </c>
      <c r="C15" s="7">
        <f>(C10+C11+C12+C13+C14)/5</f>
        <v>0.23031692544749496</v>
      </c>
      <c r="D15" s="7">
        <f t="shared" ref="D15:G15" si="2">(D10+D11+D12+D13+D14)/5</f>
        <v>0.21345685287616406</v>
      </c>
      <c r="E15" s="7">
        <f t="shared" si="2"/>
        <v>0.51321620427309755</v>
      </c>
      <c r="F15" s="7">
        <f t="shared" si="2"/>
        <v>0.20161619396967456</v>
      </c>
      <c r="G15" s="7">
        <f t="shared" si="2"/>
        <v>0.29763977328915325</v>
      </c>
      <c r="H15" s="8">
        <f>SUM(H10:H14)/5</f>
        <v>0.29124918997111693</v>
      </c>
      <c r="K15" s="13" t="s">
        <v>8</v>
      </c>
      <c r="L15" s="7">
        <f>SUM(L10:L14)/5</f>
        <v>0.23193232550621534</v>
      </c>
      <c r="M15" s="7">
        <f t="shared" ref="M15:P15" si="3">SUM(M10:M14)/5</f>
        <v>0.18865301385250763</v>
      </c>
      <c r="N15" s="7">
        <f t="shared" si="3"/>
        <v>0.44055330226452732</v>
      </c>
      <c r="O15" s="7">
        <f t="shared" si="3"/>
        <v>0.23754054560848442</v>
      </c>
      <c r="P15" s="7">
        <f t="shared" si="3"/>
        <v>0.34573443090031653</v>
      </c>
      <c r="Q15" s="10">
        <f>SUM(Q10:Q14)/5</f>
        <v>0.28888272362641026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C6" sqref="C6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14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16</v>
      </c>
    </row>
    <row r="5" spans="1:17" x14ac:dyDescent="0.25">
      <c r="B5" s="12">
        <v>2016</v>
      </c>
      <c r="C5" s="12">
        <v>16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1476329197040539</v>
      </c>
      <c r="D10" s="5">
        <v>0.27264253991367526</v>
      </c>
      <c r="E10" s="5">
        <v>0.30504394206277552</v>
      </c>
      <c r="F10" s="5">
        <v>3.3789610742232398E-2</v>
      </c>
      <c r="G10" s="5">
        <v>0.14135328538967437</v>
      </c>
      <c r="H10" s="9">
        <f>(C10+D10+E10+F10+G10)/5</f>
        <v>0.18009245956248229</v>
      </c>
      <c r="J10" s="17" t="s">
        <v>22</v>
      </c>
      <c r="K10" s="3" t="s">
        <v>18</v>
      </c>
      <c r="L10" s="5">
        <v>0.16036062989959723</v>
      </c>
      <c r="M10" s="5">
        <v>0.26107990745848397</v>
      </c>
      <c r="N10" s="5">
        <v>0.27219609111404786</v>
      </c>
      <c r="O10" s="5">
        <v>4.5241789021711269E-2</v>
      </c>
      <c r="P10" s="5">
        <v>3.7846622897948656E-2</v>
      </c>
      <c r="Q10" s="11">
        <f>SUM(L10:P10)/5</f>
        <v>0.15534500807835777</v>
      </c>
    </row>
    <row r="11" spans="1:17" ht="26.25" thickBot="1" x14ac:dyDescent="0.3">
      <c r="A11" s="17"/>
      <c r="B11" s="4" t="s">
        <v>3</v>
      </c>
      <c r="C11" s="5">
        <v>0.14115525569508822</v>
      </c>
      <c r="D11" s="5">
        <v>3.2565217391304351E-2</v>
      </c>
      <c r="E11" s="5">
        <v>0.3767049513281836</v>
      </c>
      <c r="F11" s="5">
        <v>0.46217517430110783</v>
      </c>
      <c r="G11" s="5">
        <v>0.54404599963931133</v>
      </c>
      <c r="H11" s="9">
        <f t="shared" ref="H11:H14" si="0">(C11+D11+E11+F11+G11)/5</f>
        <v>0.31132931967099908</v>
      </c>
      <c r="J11" s="17"/>
      <c r="K11" s="4" t="s">
        <v>3</v>
      </c>
      <c r="L11" s="5">
        <v>0.20357396884685991</v>
      </c>
      <c r="M11" s="5">
        <v>8.373009606527175E-2</v>
      </c>
      <c r="N11" s="5">
        <v>0.30785892252913383</v>
      </c>
      <c r="O11" s="5">
        <v>0.52653009147529128</v>
      </c>
      <c r="P11" s="5">
        <v>0.63708308889398713</v>
      </c>
      <c r="Q11" s="11">
        <f t="shared" ref="Q11:Q14" si="1">SUM(L11:P11)/5</f>
        <v>0.3517552335621088</v>
      </c>
    </row>
    <row r="12" spans="1:17" ht="15.75" thickBot="1" x14ac:dyDescent="0.3">
      <c r="A12" s="17"/>
      <c r="B12" s="4" t="s">
        <v>19</v>
      </c>
      <c r="C12" s="5">
        <v>0.23741089934251366</v>
      </c>
      <c r="D12" s="5">
        <v>2.2701663562458146E-2</v>
      </c>
      <c r="E12" s="5">
        <v>0</v>
      </c>
      <c r="F12" s="5">
        <v>4.0676874452300034E-3</v>
      </c>
      <c r="G12" s="5">
        <v>5.1410740933617603E-2</v>
      </c>
      <c r="H12" s="9">
        <f t="shared" si="0"/>
        <v>6.3118198256763874E-2</v>
      </c>
      <c r="J12" s="17"/>
      <c r="K12" s="4" t="s">
        <v>19</v>
      </c>
      <c r="L12" s="5">
        <v>0.25642528111831281</v>
      </c>
      <c r="M12" s="5">
        <v>2.2537922465787705E-2</v>
      </c>
      <c r="N12" s="5">
        <v>0</v>
      </c>
      <c r="O12" s="5">
        <v>0</v>
      </c>
      <c r="P12" s="5">
        <v>9.7345132743362831E-2</v>
      </c>
      <c r="Q12" s="11">
        <f t="shared" si="1"/>
        <v>7.5261667265492674E-2</v>
      </c>
    </row>
    <row r="13" spans="1:17" ht="26.25" thickBot="1" x14ac:dyDescent="0.3">
      <c r="A13" s="17"/>
      <c r="B13" s="4" t="s">
        <v>4</v>
      </c>
      <c r="C13" s="5">
        <v>0.11722972972972973</v>
      </c>
      <c r="D13" s="5">
        <v>0.67494481236203097</v>
      </c>
      <c r="E13" s="5">
        <v>0.70909367396593681</v>
      </c>
      <c r="F13" s="5">
        <v>0.50982157152576213</v>
      </c>
      <c r="G13" s="5">
        <v>0.11435769702723111</v>
      </c>
      <c r="H13" s="9">
        <f t="shared" si="0"/>
        <v>0.42508949692213821</v>
      </c>
      <c r="J13" s="17"/>
      <c r="K13" s="4" t="s">
        <v>4</v>
      </c>
      <c r="L13" s="5">
        <v>0.18803659394792399</v>
      </c>
      <c r="M13" s="5">
        <v>0.68171557562076757</v>
      </c>
      <c r="N13" s="5">
        <v>0.59941520467836251</v>
      </c>
      <c r="O13" s="5">
        <v>0.5085295632756841</v>
      </c>
      <c r="P13" s="5">
        <v>0.24814625343084326</v>
      </c>
      <c r="Q13" s="11">
        <f t="shared" si="1"/>
        <v>0.44516863819071634</v>
      </c>
    </row>
    <row r="14" spans="1:17" ht="26.25" thickBot="1" x14ac:dyDescent="0.3">
      <c r="A14" s="17"/>
      <c r="B14" s="4" t="s">
        <v>5</v>
      </c>
      <c r="C14" s="5">
        <v>0.25581774343795843</v>
      </c>
      <c r="D14" s="5">
        <v>0.38215991778064495</v>
      </c>
      <c r="E14" s="5">
        <v>0.6515776390097443</v>
      </c>
      <c r="F14" s="5">
        <v>0.66995841657558231</v>
      </c>
      <c r="G14" s="5">
        <v>0.52903121258729779</v>
      </c>
      <c r="H14" s="9">
        <f t="shared" si="0"/>
        <v>0.49770898587824564</v>
      </c>
      <c r="J14" s="17"/>
      <c r="K14" s="4" t="s">
        <v>5</v>
      </c>
      <c r="L14" s="5">
        <v>0.24852422821709813</v>
      </c>
      <c r="M14" s="5">
        <v>0.34839750021307597</v>
      </c>
      <c r="N14" s="5">
        <v>0.64863199930906124</v>
      </c>
      <c r="O14" s="5">
        <v>0.52350455300589815</v>
      </c>
      <c r="P14" s="5">
        <v>0.55089696467293703</v>
      </c>
      <c r="Q14" s="11">
        <f t="shared" si="1"/>
        <v>0.4639910490836141</v>
      </c>
    </row>
    <row r="15" spans="1:17" ht="15.75" x14ac:dyDescent="0.25">
      <c r="B15" s="13" t="s">
        <v>8</v>
      </c>
      <c r="C15" s="7">
        <f>(C10+C11+C12+C13+C14)/5</f>
        <v>0.17984930958186882</v>
      </c>
      <c r="D15" s="7">
        <f t="shared" ref="D15:G15" si="2">(D10+D11+D12+D13+D14)/5</f>
        <v>0.27700283020202277</v>
      </c>
      <c r="E15" s="7">
        <f t="shared" si="2"/>
        <v>0.40848404127332805</v>
      </c>
      <c r="F15" s="7">
        <f t="shared" si="2"/>
        <v>0.33596249211798296</v>
      </c>
      <c r="G15" s="7">
        <f t="shared" si="2"/>
        <v>0.27603978711542643</v>
      </c>
      <c r="H15" s="8">
        <f>SUM(H10:H14)/5</f>
        <v>0.29546769205812584</v>
      </c>
      <c r="K15" s="13" t="s">
        <v>8</v>
      </c>
      <c r="L15" s="7">
        <f>SUM(L10:L14)/5</f>
        <v>0.21138414040595843</v>
      </c>
      <c r="M15" s="7">
        <f t="shared" ref="M15:P15" si="3">SUM(M10:M14)/5</f>
        <v>0.27949220036467737</v>
      </c>
      <c r="N15" s="7">
        <f t="shared" si="3"/>
        <v>0.36562044352612111</v>
      </c>
      <c r="O15" s="7">
        <f t="shared" si="3"/>
        <v>0.32076119935571695</v>
      </c>
      <c r="P15" s="7">
        <f t="shared" si="3"/>
        <v>0.31426361252781582</v>
      </c>
      <c r="Q15" s="10">
        <f>SUM(Q10:Q14)/5</f>
        <v>0.2983043192360579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C5" sqref="C5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15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80</v>
      </c>
    </row>
    <row r="5" spans="1:17" x14ac:dyDescent="0.25">
      <c r="B5" s="12">
        <v>2016</v>
      </c>
      <c r="C5" s="12">
        <v>82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23144821777402799</v>
      </c>
      <c r="D10" s="5">
        <v>0.59049442127706953</v>
      </c>
      <c r="E10" s="5">
        <v>0.16028085510282689</v>
      </c>
      <c r="F10" s="5">
        <v>0.15124821779627284</v>
      </c>
      <c r="G10" s="5">
        <v>0.15365445022498572</v>
      </c>
      <c r="H10" s="9">
        <f>(C10+D10+E10+F10+G10)/5</f>
        <v>0.25742523243503657</v>
      </c>
      <c r="J10" s="17" t="s">
        <v>22</v>
      </c>
      <c r="K10" s="3" t="s">
        <v>18</v>
      </c>
      <c r="L10" s="5">
        <v>0.22148025807239383</v>
      </c>
      <c r="M10" s="5">
        <v>0.67368884715040567</v>
      </c>
      <c r="N10" s="5">
        <v>0.1182170985738568</v>
      </c>
      <c r="O10" s="5">
        <v>0.15592557424980824</v>
      </c>
      <c r="P10" s="5">
        <v>0.23067349009885596</v>
      </c>
      <c r="Q10" s="11">
        <f>SUM(L10:P10)/5</f>
        <v>0.27999705362906413</v>
      </c>
    </row>
    <row r="11" spans="1:17" ht="26.25" thickBot="1" x14ac:dyDescent="0.3">
      <c r="A11" s="17"/>
      <c r="B11" s="4" t="s">
        <v>3</v>
      </c>
      <c r="C11" s="5">
        <v>3.05960889853765E-2</v>
      </c>
      <c r="D11" s="5">
        <v>0</v>
      </c>
      <c r="E11" s="5">
        <v>0.3204653561396712</v>
      </c>
      <c r="F11" s="5">
        <v>0.40833502412618378</v>
      </c>
      <c r="G11" s="5">
        <v>0.49789380119409155</v>
      </c>
      <c r="H11" s="9">
        <f t="shared" ref="H11:H14" si="0">(C11+D11+E11+F11+G11)/5</f>
        <v>0.25145805408906463</v>
      </c>
      <c r="J11" s="17"/>
      <c r="K11" s="4" t="s">
        <v>3</v>
      </c>
      <c r="L11" s="5">
        <v>0.13041003260884007</v>
      </c>
      <c r="M11" s="5">
        <v>0</v>
      </c>
      <c r="N11" s="5">
        <v>0.26117728991715722</v>
      </c>
      <c r="O11" s="5">
        <v>0.46867075502358835</v>
      </c>
      <c r="P11" s="5">
        <v>0.49525404753709451</v>
      </c>
      <c r="Q11" s="11">
        <f t="shared" ref="Q11:Q14" si="1">SUM(L11:P11)/5</f>
        <v>0.27110242501733606</v>
      </c>
    </row>
    <row r="12" spans="1:17" ht="15.75" thickBot="1" x14ac:dyDescent="0.3">
      <c r="A12" s="17"/>
      <c r="B12" s="4" t="s">
        <v>19</v>
      </c>
      <c r="C12" s="5">
        <v>4.8818088386433714E-2</v>
      </c>
      <c r="D12" s="5">
        <v>8.6276831849668306E-2</v>
      </c>
      <c r="E12" s="5">
        <v>0</v>
      </c>
      <c r="F12" s="5">
        <v>0</v>
      </c>
      <c r="G12" s="5">
        <v>2.6227445398079807E-2</v>
      </c>
      <c r="H12" s="9">
        <f t="shared" si="0"/>
        <v>3.226447312683637E-2</v>
      </c>
      <c r="J12" s="17"/>
      <c r="K12" s="4" t="s">
        <v>19</v>
      </c>
      <c r="L12" s="5">
        <v>2.9531568228105903E-2</v>
      </c>
      <c r="M12" s="5">
        <v>8.2010265739296678E-2</v>
      </c>
      <c r="N12" s="5">
        <v>0</v>
      </c>
      <c r="O12" s="5">
        <v>0</v>
      </c>
      <c r="P12" s="5">
        <v>8.2706766917293228E-2</v>
      </c>
      <c r="Q12" s="11">
        <f t="shared" si="1"/>
        <v>3.8849720176939162E-2</v>
      </c>
    </row>
    <row r="13" spans="1:17" ht="26.25" thickBot="1" x14ac:dyDescent="0.3">
      <c r="A13" s="17"/>
      <c r="B13" s="4" t="s">
        <v>4</v>
      </c>
      <c r="C13" s="5">
        <v>0.28459084084084085</v>
      </c>
      <c r="D13" s="5">
        <v>9.0507726269315678E-2</v>
      </c>
      <c r="E13" s="5">
        <v>0.58318126520681268</v>
      </c>
      <c r="F13" s="5">
        <v>0.16004412436147464</v>
      </c>
      <c r="G13" s="5">
        <v>0</v>
      </c>
      <c r="H13" s="9">
        <f t="shared" si="0"/>
        <v>0.22366479133568876</v>
      </c>
      <c r="J13" s="17"/>
      <c r="K13" s="4" t="s">
        <v>4</v>
      </c>
      <c r="L13" s="5">
        <v>0.33171262235301646</v>
      </c>
      <c r="M13" s="5">
        <v>8.4650112866817163E-3</v>
      </c>
      <c r="N13" s="5">
        <v>0.50087719298245614</v>
      </c>
      <c r="O13" s="5">
        <v>0.24179487229798716</v>
      </c>
      <c r="P13" s="5">
        <v>1.4666766909105528E-4</v>
      </c>
      <c r="Q13" s="11">
        <f t="shared" si="1"/>
        <v>0.21659927331784651</v>
      </c>
    </row>
    <row r="14" spans="1:17" ht="26.25" thickBot="1" x14ac:dyDescent="0.3">
      <c r="A14" s="17"/>
      <c r="B14" s="4" t="s">
        <v>5</v>
      </c>
      <c r="C14" s="5">
        <v>2.8587424315755533E-2</v>
      </c>
      <c r="D14" s="5">
        <v>0.51289862019899568</v>
      </c>
      <c r="E14" s="5">
        <v>0.59001364752658447</v>
      </c>
      <c r="F14" s="5">
        <v>9.9146377822848047E-2</v>
      </c>
      <c r="G14" s="5">
        <v>0.50125957984302427</v>
      </c>
      <c r="H14" s="9">
        <f t="shared" si="0"/>
        <v>0.34638112994144155</v>
      </c>
      <c r="J14" s="17"/>
      <c r="K14" s="4" t="s">
        <v>5</v>
      </c>
      <c r="L14" s="5">
        <v>2.9248384645705765E-2</v>
      </c>
      <c r="M14" s="5">
        <v>0.52220641603192575</v>
      </c>
      <c r="N14" s="5">
        <v>0.19633863053001105</v>
      </c>
      <c r="O14" s="5">
        <v>0.10552130424023283</v>
      </c>
      <c r="P14" s="5">
        <v>0.56106134599951218</v>
      </c>
      <c r="Q14" s="11">
        <f t="shared" si="1"/>
        <v>0.28287521628947754</v>
      </c>
    </row>
    <row r="15" spans="1:17" ht="15.75" x14ac:dyDescent="0.25">
      <c r="B15" s="13" t="s">
        <v>8</v>
      </c>
      <c r="C15" s="7">
        <f>(C10+C11+C12+C13+C14)/5</f>
        <v>0.12480813206048694</v>
      </c>
      <c r="D15" s="7">
        <f t="shared" ref="D15:G15" si="2">(D10+D11+D12+D13+D14)/5</f>
        <v>0.25603551991900986</v>
      </c>
      <c r="E15" s="7">
        <f t="shared" si="2"/>
        <v>0.33078822479517905</v>
      </c>
      <c r="F15" s="7">
        <f t="shared" si="2"/>
        <v>0.16375474882135588</v>
      </c>
      <c r="G15" s="7">
        <f t="shared" si="2"/>
        <v>0.23580705533203625</v>
      </c>
      <c r="H15" s="8">
        <f>SUM(H10:H14)/5</f>
        <v>0.22223873618561357</v>
      </c>
      <c r="K15" s="13" t="s">
        <v>8</v>
      </c>
      <c r="L15" s="7">
        <f>SUM(L10:L14)/5</f>
        <v>0.14847657318161239</v>
      </c>
      <c r="M15" s="7">
        <f t="shared" ref="M15:P15" si="3">SUM(M10:M14)/5</f>
        <v>0.25727410804166195</v>
      </c>
      <c r="N15" s="7">
        <f t="shared" si="3"/>
        <v>0.21532204240069625</v>
      </c>
      <c r="O15" s="7">
        <f t="shared" si="3"/>
        <v>0.19438250116232331</v>
      </c>
      <c r="P15" s="7">
        <f t="shared" si="3"/>
        <v>0.27396846364436939</v>
      </c>
      <c r="Q15" s="10">
        <f>SUM(Q10:Q14)/5</f>
        <v>0.21788473768613273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G25" sqref="G25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4</v>
      </c>
      <c r="E1" s="6" t="s">
        <v>16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</v>
      </c>
    </row>
    <row r="5" spans="1:17" x14ac:dyDescent="0.25">
      <c r="B5" s="12">
        <v>2016</v>
      </c>
      <c r="C5" s="12">
        <v>7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3</v>
      </c>
      <c r="D8" s="16"/>
      <c r="E8" s="16"/>
      <c r="F8" s="16"/>
      <c r="G8" s="16"/>
      <c r="J8" s="15">
        <v>2016</v>
      </c>
      <c r="K8" s="15"/>
      <c r="L8" s="16" t="s">
        <v>23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0</v>
      </c>
      <c r="E9" s="2" t="s">
        <v>1</v>
      </c>
      <c r="F9" s="2" t="s">
        <v>21</v>
      </c>
      <c r="G9" s="2" t="s">
        <v>2</v>
      </c>
      <c r="H9" s="12" t="s">
        <v>8</v>
      </c>
      <c r="J9" s="15"/>
      <c r="K9" s="15"/>
      <c r="L9" s="1" t="s">
        <v>0</v>
      </c>
      <c r="M9" s="2" t="s">
        <v>20</v>
      </c>
      <c r="N9" s="2" t="s">
        <v>1</v>
      </c>
      <c r="O9" s="2" t="s">
        <v>21</v>
      </c>
      <c r="P9" s="2" t="s">
        <v>2</v>
      </c>
      <c r="Q9" s="12" t="s">
        <v>8</v>
      </c>
    </row>
    <row r="10" spans="1:17" ht="15.75" thickBot="1" x14ac:dyDescent="0.3">
      <c r="A10" s="17" t="s">
        <v>22</v>
      </c>
      <c r="B10" s="3" t="s">
        <v>18</v>
      </c>
      <c r="C10" s="5">
        <v>0.44847035059505591</v>
      </c>
      <c r="D10" s="5">
        <v>0.11381508153298567</v>
      </c>
      <c r="E10" s="5">
        <v>0.15478893747529829</v>
      </c>
      <c r="F10" s="5">
        <v>0.17991593756368837</v>
      </c>
      <c r="G10" s="5">
        <v>0.35338065252166306</v>
      </c>
      <c r="H10" s="9">
        <f>(C10+D10+E10+F10+G10)/5</f>
        <v>0.25007419193773828</v>
      </c>
      <c r="J10" s="17" t="s">
        <v>22</v>
      </c>
      <c r="K10" s="3" t="s">
        <v>18</v>
      </c>
      <c r="L10" s="5">
        <v>0.48044730569332689</v>
      </c>
      <c r="M10" s="5">
        <v>0.10852917105109317</v>
      </c>
      <c r="N10" s="5">
        <v>0.19125404473829294</v>
      </c>
      <c r="O10" s="5">
        <v>0.18263180070005836</v>
      </c>
      <c r="P10" s="5">
        <v>0.36403508771929827</v>
      </c>
      <c r="Q10" s="11">
        <f>SUM(L10:P10)/5</f>
        <v>0.26537948198041394</v>
      </c>
    </row>
    <row r="11" spans="1:17" ht="26.25" thickBot="1" x14ac:dyDescent="0.3">
      <c r="A11" s="17"/>
      <c r="B11" s="4" t="s">
        <v>3</v>
      </c>
      <c r="C11" s="5">
        <v>0.14663391543625898</v>
      </c>
      <c r="D11" s="5">
        <v>0</v>
      </c>
      <c r="E11" s="5">
        <v>0.40805706982347384</v>
      </c>
      <c r="F11" s="5">
        <v>9.696969696969697E-2</v>
      </c>
      <c r="G11" s="5">
        <v>0.50670973799012586</v>
      </c>
      <c r="H11" s="9">
        <f t="shared" ref="H11:H14" si="0">(C11+D11+E11+F11+G11)/5</f>
        <v>0.23167408404391115</v>
      </c>
      <c r="J11" s="17"/>
      <c r="K11" s="4" t="s">
        <v>3</v>
      </c>
      <c r="L11" s="5">
        <v>0.17240571138483521</v>
      </c>
      <c r="M11" s="5">
        <v>0</v>
      </c>
      <c r="N11" s="5">
        <v>0.61326270751266798</v>
      </c>
      <c r="O11" s="5">
        <v>0.13529411764705881</v>
      </c>
      <c r="P11" s="5">
        <v>0.45431388967142239</v>
      </c>
      <c r="Q11" s="11">
        <f t="shared" ref="Q11:Q14" si="1">SUM(L11:P11)/5</f>
        <v>0.27505528524319683</v>
      </c>
    </row>
    <row r="12" spans="1:17" ht="15.75" thickBot="1" x14ac:dyDescent="0.3">
      <c r="A12" s="17"/>
      <c r="B12" s="4" t="s">
        <v>19</v>
      </c>
      <c r="C12" s="5">
        <v>0.5</v>
      </c>
      <c r="D12" s="5">
        <v>4.0849673202614373E-3</v>
      </c>
      <c r="E12" s="5">
        <v>0</v>
      </c>
      <c r="F12" s="5">
        <v>0</v>
      </c>
      <c r="G12" s="5">
        <v>0.53217728939764397</v>
      </c>
      <c r="H12" s="9">
        <f t="shared" si="0"/>
        <v>0.20725245134358108</v>
      </c>
      <c r="J12" s="17"/>
      <c r="K12" s="4" t="s">
        <v>19</v>
      </c>
      <c r="L12" s="5">
        <v>0.5</v>
      </c>
      <c r="M12" s="5">
        <v>3.9479995414313821E-3</v>
      </c>
      <c r="N12" s="5">
        <v>0</v>
      </c>
      <c r="O12" s="5">
        <v>0.11107661282201943</v>
      </c>
      <c r="P12" s="5">
        <v>0.25</v>
      </c>
      <c r="Q12" s="11">
        <f t="shared" si="1"/>
        <v>0.17300492247269017</v>
      </c>
    </row>
    <row r="13" spans="1:17" ht="26.25" thickBot="1" x14ac:dyDescent="0.3">
      <c r="A13" s="17"/>
      <c r="B13" s="4" t="s">
        <v>4</v>
      </c>
      <c r="C13" s="5">
        <v>0.51197447447447453</v>
      </c>
      <c r="D13" s="5">
        <v>5.0220750551876379E-2</v>
      </c>
      <c r="E13" s="5">
        <v>1</v>
      </c>
      <c r="F13" s="5">
        <v>0.27720051039538351</v>
      </c>
      <c r="G13" s="5">
        <v>0.24523511097384162</v>
      </c>
      <c r="H13" s="9">
        <f t="shared" si="0"/>
        <v>0.41692616927911519</v>
      </c>
      <c r="J13" s="17"/>
      <c r="K13" s="4" t="s">
        <v>4</v>
      </c>
      <c r="L13" s="5">
        <v>0.30367858742242981</v>
      </c>
      <c r="M13" s="5">
        <v>5.2483069977426633E-2</v>
      </c>
      <c r="N13" s="5">
        <v>1</v>
      </c>
      <c r="O13" s="5">
        <v>0.28003201147792628</v>
      </c>
      <c r="P13" s="5">
        <v>0.16007653061224489</v>
      </c>
      <c r="Q13" s="11">
        <f t="shared" si="1"/>
        <v>0.35925403989800553</v>
      </c>
    </row>
    <row r="14" spans="1:17" ht="26.25" thickBot="1" x14ac:dyDescent="0.3">
      <c r="A14" s="17"/>
      <c r="B14" s="4" t="s">
        <v>5</v>
      </c>
      <c r="C14" s="5">
        <v>0.17270958008167356</v>
      </c>
      <c r="D14" s="5">
        <v>0.33690692356769797</v>
      </c>
      <c r="E14" s="5">
        <v>0.91409819626714517</v>
      </c>
      <c r="F14" s="5">
        <v>0.86315011969639865</v>
      </c>
      <c r="G14" s="5">
        <v>0.57514966595084949</v>
      </c>
      <c r="H14" s="9">
        <f t="shared" si="0"/>
        <v>0.57240289711275294</v>
      </c>
      <c r="J14" s="17"/>
      <c r="K14" s="4" t="s">
        <v>5</v>
      </c>
      <c r="L14" s="5">
        <v>0.14905532409806541</v>
      </c>
      <c r="M14" s="5">
        <v>0.27188384366077645</v>
      </c>
      <c r="N14" s="5">
        <v>0.85762765777047989</v>
      </c>
      <c r="O14" s="5">
        <v>0.96821619748101084</v>
      </c>
      <c r="P14" s="5">
        <v>0.60966620022719809</v>
      </c>
      <c r="Q14" s="11">
        <f t="shared" si="1"/>
        <v>0.57128984464750621</v>
      </c>
    </row>
    <row r="15" spans="1:17" ht="15.75" x14ac:dyDescent="0.25">
      <c r="B15" s="13" t="s">
        <v>8</v>
      </c>
      <c r="C15" s="7">
        <f>(C10+C11+C12+C13+C14)/5</f>
        <v>0.35595766411749258</v>
      </c>
      <c r="D15" s="7">
        <f t="shared" ref="D15:G15" si="2">(D10+D11+D12+D13+D14)/5</f>
        <v>0.1010055445945643</v>
      </c>
      <c r="E15" s="7">
        <f t="shared" si="2"/>
        <v>0.49538884071318351</v>
      </c>
      <c r="F15" s="7">
        <f t="shared" si="2"/>
        <v>0.28344725292503348</v>
      </c>
      <c r="G15" s="7">
        <f t="shared" si="2"/>
        <v>0.44253049136682476</v>
      </c>
      <c r="H15" s="8">
        <f>SUM(H10:H14)/5</f>
        <v>0.3356659587434197</v>
      </c>
      <c r="K15" s="13" t="s">
        <v>8</v>
      </c>
      <c r="L15" s="7">
        <f>SUM(L10:L14)/5</f>
        <v>0.32111738571973147</v>
      </c>
      <c r="M15" s="7">
        <f t="shared" ref="M15:P15" si="3">SUM(M10:M14)/5</f>
        <v>8.7368816846145531E-2</v>
      </c>
      <c r="N15" s="7">
        <f t="shared" si="3"/>
        <v>0.53242888200428817</v>
      </c>
      <c r="O15" s="7">
        <f t="shared" si="3"/>
        <v>0.33545014802561474</v>
      </c>
      <c r="P15" s="7">
        <f t="shared" si="3"/>
        <v>0.36761834164603274</v>
      </c>
      <c r="Q15" s="10">
        <f>SUM(Q10:Q14)/5</f>
        <v>0.3287967148483625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9</vt:i4>
      </vt:variant>
    </vt:vector>
  </HeadingPairs>
  <TitlesOfParts>
    <vt:vector size="9" baseType="lpstr">
      <vt:lpstr>Republic of Sakha</vt:lpstr>
      <vt:lpstr>Kamchatka Territorry</vt:lpstr>
      <vt:lpstr>Primorye Territorry</vt:lpstr>
      <vt:lpstr>Khabarovsk Territorry</vt:lpstr>
      <vt:lpstr>Amur region</vt:lpstr>
      <vt:lpstr>Magadan region</vt:lpstr>
      <vt:lpstr>Sakhalin region</vt:lpstr>
      <vt:lpstr>Jewish Autonomous region</vt:lpstr>
      <vt:lpstr>Chukotka Autonomous 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41:10Z</dcterms:modified>
</cp:coreProperties>
</file>